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thomasdrevhammar/Dropbox/MarkusFalk_projekt/Pumani/Submission/Revision 2/"/>
    </mc:Choice>
  </mc:AlternateContent>
  <bookViews>
    <workbookView xWindow="0" yWindow="460" windowWidth="28800" windowHeight="16800" tabRatio="500"/>
  </bookViews>
  <sheets>
    <sheet name="Blad2" sheetId="2" r:id="rId1"/>
    <sheet name="Blad1"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R38" i="2" l="1"/>
  <c r="R39" i="2"/>
  <c r="R40" i="2"/>
  <c r="R41" i="2"/>
  <c r="R42" i="2"/>
  <c r="R43" i="2"/>
  <c r="R44" i="2"/>
  <c r="R45" i="2"/>
  <c r="R46" i="2"/>
  <c r="H38" i="2"/>
  <c r="H39" i="2"/>
  <c r="H40" i="2"/>
  <c r="H41" i="2"/>
  <c r="H42" i="2"/>
  <c r="H43" i="2"/>
  <c r="H44" i="2"/>
  <c r="H45" i="2"/>
  <c r="H46" i="2"/>
  <c r="R37" i="2"/>
  <c r="R36" i="2"/>
  <c r="R35" i="2"/>
  <c r="R34" i="2"/>
  <c r="R33" i="2"/>
  <c r="R32" i="2"/>
  <c r="R31" i="2"/>
  <c r="R30" i="2"/>
  <c r="R29" i="2"/>
  <c r="R28" i="2"/>
  <c r="R27" i="2"/>
  <c r="R26" i="2"/>
  <c r="R25" i="2"/>
  <c r="R24" i="2"/>
  <c r="R23" i="2"/>
  <c r="R22" i="2"/>
  <c r="R21" i="2"/>
  <c r="R20" i="2"/>
  <c r="R19" i="2"/>
  <c r="R18" i="2"/>
  <c r="R17" i="2"/>
  <c r="R16" i="2"/>
  <c r="R15" i="2"/>
  <c r="R14" i="2"/>
  <c r="R13" i="2"/>
  <c r="R12" i="2"/>
  <c r="R11" i="2"/>
  <c r="R10" i="2"/>
  <c r="R9" i="2"/>
  <c r="R8" i="2"/>
  <c r="R7" i="2"/>
  <c r="R6" i="2"/>
  <c r="R5" i="2"/>
  <c r="R4" i="2"/>
  <c r="R3" i="2"/>
  <c r="H3" i="2"/>
  <c r="H4"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alcChain>
</file>

<file path=xl/sharedStrings.xml><?xml version="1.0" encoding="utf-8"?>
<sst xmlns="http://schemas.openxmlformats.org/spreadsheetml/2006/main" count="105" uniqueCount="67">
  <si>
    <t>Supplemental table 2: Pumani systemt bleed valve flow at increasing fresh gas flow (top) and increasing CPAP (bottom) at at fixed submersion depths (0, 30, 50 and 70 mm).  Flow measured at bleed valve exit port and presented as means with SD for flows and CPAP using 1 L/min and 1 cm H2O intervals (bins). Letters A to O  indicate no statistical difference (ANOVA with bonferroni correction) with relation to flow and pressure analysed separately.</t>
  </si>
  <si>
    <t>Flow is bleed flow and Bias is fresh gas flow</t>
  </si>
  <si>
    <t>Mean</t>
  </si>
  <si>
    <t>Standard Deviation</t>
  </si>
  <si>
    <t>PU_varFG_00mm</t>
  </si>
  <si>
    <t>PU_varFG_30mm</t>
  </si>
  <si>
    <t>PU_varFG_50mm</t>
  </si>
  <si>
    <t>PU_varFG_70mm</t>
  </si>
  <si>
    <t>Bleed valve flow [L/min]</t>
  </si>
  <si>
    <t xml:space="preserve">Fresh gas flow </t>
  </si>
  <si>
    <t>[L/min]</t>
  </si>
  <si>
    <t>Pressure</t>
  </si>
  <si>
    <t>[cm H2O]</t>
  </si>
  <si>
    <t>n</t>
  </si>
  <si>
    <t>No submersion</t>
  </si>
  <si>
    <t>Submersion of</t>
  </si>
  <si>
    <t>*</t>
  </si>
  <si>
    <t>a,b</t>
  </si>
  <si>
    <t>d</t>
  </si>
  <si>
    <t>a,c</t>
  </si>
  <si>
    <t>e</t>
  </si>
  <si>
    <t>f</t>
  </si>
  <si>
    <t>b,c</t>
  </si>
  <si>
    <t>d,e</t>
  </si>
  <si>
    <t>u,v,w</t>
  </si>
  <si>
    <t>A,B,C</t>
  </si>
  <si>
    <t>P,Q,R</t>
  </si>
  <si>
    <t>u,x,y</t>
  </si>
  <si>
    <t>A,D,E</t>
  </si>
  <si>
    <t>P,S,T</t>
  </si>
  <si>
    <t>B,D,F</t>
  </si>
  <si>
    <t>Q,S,U</t>
  </si>
  <si>
    <t>m,n</t>
  </si>
  <si>
    <t>w,y,z</t>
  </si>
  <si>
    <t>C,E,F</t>
  </si>
  <si>
    <t>R,T,U</t>
  </si>
  <si>
    <t>SD</t>
  </si>
  <si>
    <t>g,h,i</t>
  </si>
  <si>
    <t>r,s</t>
  </si>
  <si>
    <t>G,H,I</t>
  </si>
  <si>
    <t>M,N</t>
  </si>
  <si>
    <t>V,W,X</t>
  </si>
  <si>
    <t>g,j,k</t>
  </si>
  <si>
    <t>m,o,p</t>
  </si>
  <si>
    <t>G,J,K</t>
  </si>
  <si>
    <t>M,O</t>
  </si>
  <si>
    <t>V,Y,Z</t>
  </si>
  <si>
    <t>h,j,l</t>
  </si>
  <si>
    <t>o,q</t>
  </si>
  <si>
    <t>r,t</t>
  </si>
  <si>
    <t>v,x,y</t>
  </si>
  <si>
    <t>H,J,L</t>
  </si>
  <si>
    <t>N,O</t>
  </si>
  <si>
    <t>s,t</t>
  </si>
  <si>
    <t>I,K,L</t>
  </si>
  <si>
    <t>i,k,l</t>
  </si>
  <si>
    <t>n,p,q</t>
  </si>
  <si>
    <t>W,Y,α</t>
  </si>
  <si>
    <t>X,Z,α</t>
  </si>
  <si>
    <t>β,γ</t>
  </si>
  <si>
    <t>β,δ</t>
  </si>
  <si>
    <t>γ,δ</t>
  </si>
  <si>
    <t>3.0 cm</t>
  </si>
  <si>
    <t>5.0 cm</t>
  </si>
  <si>
    <t>7.0 cm</t>
  </si>
  <si>
    <t>0 cm</t>
  </si>
  <si>
    <r>
      <rPr>
        <b/>
        <sz val="12"/>
        <color theme="1"/>
        <rFont val="Arial"/>
      </rPr>
      <t>S2 Table. Pumani system bleed valve flow with fresh gas flows 0 to 10 L/min at fixed submersion depths (0, 3.0, 5.0, 7.0 cm).</t>
    </r>
    <r>
      <rPr>
        <sz val="12"/>
        <color theme="1"/>
        <rFont val="Arial"/>
      </rPr>
      <t xml:space="preserve">  Flow measured at bleed valve exit port and presented as means with SD for flows and CPAP using 1 L/min and 1 cm H2O intervals (bins). Statistical comparison was performed for each flow and pressure category, including all submersion depths. Letters (a-z, A-Z, α-δ) indicate no statistical difference (ANOVA with Bonferroni correction). For flow category 0 L/min and pressure category 0 cm H2O, multiple comparisons were not significant (indicated by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1"/>
      <name val="Avenir Next Regular"/>
    </font>
    <font>
      <sz val="12"/>
      <color theme="1"/>
      <name val="Avenir Next Regular"/>
    </font>
    <font>
      <sz val="12"/>
      <color theme="1"/>
      <name val="Arial"/>
    </font>
    <font>
      <b/>
      <sz val="12"/>
      <color theme="1"/>
      <name val="Arial"/>
    </font>
    <font>
      <sz val="12"/>
      <color rgb="FF222222"/>
      <name val="Arial"/>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8">
    <border>
      <left/>
      <right/>
      <top/>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theme="0" tint="-0.14996795556505021"/>
      </right>
      <top style="thin">
        <color auto="1"/>
      </top>
      <bottom style="thin">
        <color theme="0" tint="-0.14996795556505021"/>
      </bottom>
      <diagonal/>
    </border>
    <border>
      <left style="thin">
        <color theme="0" tint="-0.14996795556505021"/>
      </left>
      <right style="thin">
        <color theme="0" tint="-0.14996795556505021"/>
      </right>
      <top style="thin">
        <color auto="1"/>
      </top>
      <bottom style="thin">
        <color theme="0" tint="-0.14996795556505021"/>
      </bottom>
      <diagonal/>
    </border>
    <border>
      <left style="thin">
        <color theme="0" tint="-0.14996795556505021"/>
      </left>
      <right style="thin">
        <color auto="1"/>
      </right>
      <top style="thin">
        <color auto="1"/>
      </top>
      <bottom style="thin">
        <color theme="0" tint="-0.14996795556505021"/>
      </bottom>
      <diagonal/>
    </border>
    <border>
      <left style="thin">
        <color auto="1"/>
      </left>
      <right style="thin">
        <color theme="0" tint="-0.14996795556505021"/>
      </right>
      <top style="thin">
        <color theme="0" tint="-0.14996795556505021"/>
      </top>
      <bottom style="thin">
        <color theme="0" tint="-0.14996795556505021"/>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theme="0" tint="-0.14996795556505021"/>
      </left>
      <right style="thin">
        <color auto="1"/>
      </right>
      <top style="thin">
        <color theme="0" tint="-0.14996795556505021"/>
      </top>
      <bottom style="thin">
        <color theme="0" tint="-0.14996795556505021"/>
      </bottom>
      <diagonal/>
    </border>
    <border>
      <left style="thin">
        <color auto="1"/>
      </left>
      <right style="thin">
        <color theme="0" tint="-0.14996795556505021"/>
      </right>
      <top style="thin">
        <color theme="0" tint="-0.14996795556505021"/>
      </top>
      <bottom style="thin">
        <color auto="1"/>
      </bottom>
      <diagonal/>
    </border>
    <border>
      <left style="thin">
        <color theme="0" tint="-0.14996795556505021"/>
      </left>
      <right style="thin">
        <color theme="0" tint="-0.14996795556505021"/>
      </right>
      <top style="thin">
        <color theme="0" tint="-0.14996795556505021"/>
      </top>
      <bottom style="thin">
        <color auto="1"/>
      </bottom>
      <diagonal/>
    </border>
    <border>
      <left style="thin">
        <color theme="0" tint="-0.14996795556505021"/>
      </left>
      <right style="thin">
        <color auto="1"/>
      </right>
      <top style="thin">
        <color theme="0" tint="-0.14996795556505021"/>
      </top>
      <bottom style="thin">
        <color auto="1"/>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74">
    <xf numFmtId="0" fontId="0" fillId="0" borderId="0" xfId="0"/>
    <xf numFmtId="0" fontId="2" fillId="0" borderId="0" xfId="0" applyFont="1" applyAlignment="1">
      <alignment vertical="center"/>
    </xf>
    <xf numFmtId="0" fontId="2" fillId="0" borderId="0" xfId="0" applyFont="1" applyAlignment="1">
      <alignment horizontal="right" vertical="center"/>
    </xf>
    <xf numFmtId="0" fontId="2" fillId="0" borderId="0" xfId="0" applyFont="1" applyAlignment="1">
      <alignment horizontal="center" vertical="center"/>
    </xf>
    <xf numFmtId="0" fontId="2" fillId="0" borderId="2" xfId="0" applyFont="1" applyBorder="1" applyAlignment="1">
      <alignment vertical="center"/>
    </xf>
    <xf numFmtId="0" fontId="2" fillId="0" borderId="4" xfId="0" applyFont="1" applyBorder="1" applyAlignment="1">
      <alignment vertical="center"/>
    </xf>
    <xf numFmtId="0" fontId="2" fillId="0" borderId="0" xfId="0" applyFont="1" applyBorder="1" applyAlignment="1">
      <alignment vertical="center"/>
    </xf>
    <xf numFmtId="0" fontId="2" fillId="0" borderId="0" xfId="0" applyFont="1" applyBorder="1" applyAlignment="1">
      <alignment horizontal="center" vertical="center"/>
    </xf>
    <xf numFmtId="0" fontId="2" fillId="0" borderId="6" xfId="0" applyFont="1" applyBorder="1" applyAlignment="1">
      <alignment vertical="center"/>
    </xf>
    <xf numFmtId="0" fontId="1" fillId="0" borderId="0" xfId="0" applyFont="1" applyBorder="1" applyAlignment="1">
      <alignment horizontal="left" vertical="top" wrapText="1" indent="1"/>
    </xf>
    <xf numFmtId="0" fontId="2" fillId="0" borderId="0" xfId="0" applyFont="1" applyAlignment="1">
      <alignment horizontal="left" vertical="top"/>
    </xf>
    <xf numFmtId="0" fontId="3" fillId="0" borderId="0" xfId="0" applyFont="1" applyBorder="1" applyAlignment="1">
      <alignment vertical="center"/>
    </xf>
    <xf numFmtId="0" fontId="3" fillId="0" borderId="0" xfId="0" applyFont="1" applyAlignment="1">
      <alignment horizontal="center" vertical="center"/>
    </xf>
    <xf numFmtId="0" fontId="3" fillId="0" borderId="1" xfId="0" applyFont="1" applyBorder="1" applyAlignment="1">
      <alignment horizontal="center" vertical="center"/>
    </xf>
    <xf numFmtId="2" fontId="3" fillId="0" borderId="1" xfId="0" applyNumberFormat="1" applyFont="1" applyBorder="1" applyAlignment="1">
      <alignment vertical="center"/>
    </xf>
    <xf numFmtId="2" fontId="3" fillId="0" borderId="1" xfId="0" applyNumberFormat="1" applyFont="1" applyBorder="1" applyAlignment="1">
      <alignment horizontal="center" vertical="center"/>
    </xf>
    <xf numFmtId="2" fontId="3" fillId="0" borderId="1" xfId="0" applyNumberFormat="1" applyFont="1" applyBorder="1" applyAlignment="1">
      <alignment horizontal="right" vertical="center"/>
    </xf>
    <xf numFmtId="0" fontId="3" fillId="0" borderId="0" xfId="0" applyFont="1" applyBorder="1" applyAlignment="1">
      <alignment horizontal="center" vertical="center"/>
    </xf>
    <xf numFmtId="2" fontId="3" fillId="0" borderId="0" xfId="0" applyNumberFormat="1" applyFont="1" applyBorder="1" applyAlignment="1">
      <alignment vertical="center"/>
    </xf>
    <xf numFmtId="2" fontId="3" fillId="0" borderId="0" xfId="0" applyNumberFormat="1" applyFont="1" applyBorder="1" applyAlignment="1">
      <alignment horizontal="center" vertical="center"/>
    </xf>
    <xf numFmtId="2" fontId="3" fillId="0" borderId="0" xfId="0" applyNumberFormat="1" applyFont="1" applyBorder="1" applyAlignment="1">
      <alignment horizontal="right" vertical="center"/>
    </xf>
    <xf numFmtId="0" fontId="3" fillId="0" borderId="7" xfId="0" applyFont="1" applyBorder="1" applyAlignment="1">
      <alignment vertical="center"/>
    </xf>
    <xf numFmtId="0" fontId="3" fillId="0" borderId="7" xfId="0" applyFont="1" applyBorder="1" applyAlignment="1">
      <alignment horizontal="center" vertical="center"/>
    </xf>
    <xf numFmtId="2" fontId="3" fillId="0" borderId="7" xfId="0" applyNumberFormat="1" applyFont="1" applyBorder="1" applyAlignment="1">
      <alignment vertical="center"/>
    </xf>
    <xf numFmtId="2" fontId="3" fillId="0" borderId="7" xfId="0" applyNumberFormat="1" applyFont="1" applyBorder="1" applyAlignment="1">
      <alignment horizontal="center" vertical="center"/>
    </xf>
    <xf numFmtId="2" fontId="3" fillId="0" borderId="7" xfId="0" applyNumberFormat="1" applyFont="1" applyBorder="1" applyAlignment="1">
      <alignment horizontal="right" vertical="center"/>
    </xf>
    <xf numFmtId="0" fontId="1" fillId="0" borderId="0" xfId="0" applyFont="1" applyBorder="1" applyAlignment="1">
      <alignment horizontal="center" vertical="top" wrapText="1"/>
    </xf>
    <xf numFmtId="0" fontId="3" fillId="0" borderId="3" xfId="0" applyFont="1" applyBorder="1" applyAlignment="1">
      <alignment horizontal="center"/>
    </xf>
    <xf numFmtId="0" fontId="3" fillId="0" borderId="5" xfId="0" applyFont="1" applyBorder="1" applyAlignment="1">
      <alignment horizontal="center"/>
    </xf>
    <xf numFmtId="0" fontId="3" fillId="0" borderId="8" xfId="0" applyFont="1" applyBorder="1" applyAlignment="1">
      <alignment horizont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right" vertical="center"/>
    </xf>
    <xf numFmtId="0" fontId="3" fillId="0" borderId="0" xfId="0" applyFont="1" applyBorder="1" applyAlignment="1">
      <alignment horizontal="right" vertical="center"/>
    </xf>
    <xf numFmtId="0" fontId="3" fillId="0" borderId="7" xfId="0" applyFont="1" applyBorder="1" applyAlignment="1">
      <alignment horizontal="right" vertical="center"/>
    </xf>
    <xf numFmtId="0" fontId="1" fillId="0" borderId="0" xfId="0" applyFont="1" applyBorder="1" applyAlignment="1">
      <alignment horizontal="right" vertical="top" wrapText="1" indent="1"/>
    </xf>
    <xf numFmtId="0" fontId="4" fillId="0" borderId="4" xfId="0" applyFont="1" applyBorder="1" applyAlignment="1">
      <alignment horizontal="center" vertical="center"/>
    </xf>
    <xf numFmtId="0" fontId="5" fillId="0" borderId="0" xfId="0" applyFont="1"/>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0" xfId="0" applyFont="1" applyBorder="1" applyAlignment="1">
      <alignment horizontal="right" vertical="center"/>
    </xf>
    <xf numFmtId="2" fontId="3" fillId="0" borderId="10" xfId="0" applyNumberFormat="1" applyFont="1" applyBorder="1" applyAlignment="1">
      <alignment horizontal="right" vertical="center"/>
    </xf>
    <xf numFmtId="2" fontId="3" fillId="0" borderId="10" xfId="0" applyNumberFormat="1" applyFont="1" applyBorder="1" applyAlignment="1">
      <alignment vertical="center"/>
    </xf>
    <xf numFmtId="2" fontId="3" fillId="0" borderId="10" xfId="0" applyNumberFormat="1" applyFont="1" applyBorder="1" applyAlignment="1">
      <alignment horizontal="center" vertical="center"/>
    </xf>
    <xf numFmtId="0" fontId="3" fillId="0" borderId="10" xfId="0" applyFont="1" applyBorder="1" applyAlignment="1">
      <alignment vertical="center"/>
    </xf>
    <xf numFmtId="0" fontId="3" fillId="0" borderId="11" xfId="0" applyFont="1" applyBorder="1" applyAlignment="1">
      <alignment horizontal="center"/>
    </xf>
    <xf numFmtId="0" fontId="4" fillId="0" borderId="12" xfId="0" applyFont="1" applyBorder="1" applyAlignment="1">
      <alignment horizontal="center" vertical="center"/>
    </xf>
    <xf numFmtId="0" fontId="3" fillId="0" borderId="13" xfId="0" applyFont="1" applyBorder="1" applyAlignment="1">
      <alignment horizontal="center" vertical="center"/>
    </xf>
    <xf numFmtId="0" fontId="3" fillId="0" borderId="13" xfId="0" applyFont="1" applyBorder="1" applyAlignment="1">
      <alignment horizontal="right" vertical="center"/>
    </xf>
    <xf numFmtId="2" fontId="3" fillId="0" borderId="13" xfId="0" applyNumberFormat="1" applyFont="1" applyBorder="1" applyAlignment="1">
      <alignment horizontal="right" vertical="center"/>
    </xf>
    <xf numFmtId="2" fontId="3" fillId="0" borderId="13" xfId="0" applyNumberFormat="1" applyFont="1" applyBorder="1" applyAlignment="1">
      <alignment vertical="center"/>
    </xf>
    <xf numFmtId="2" fontId="3" fillId="0" borderId="13" xfId="0" applyNumberFormat="1" applyFont="1" applyBorder="1" applyAlignment="1">
      <alignment horizontal="center" vertical="center"/>
    </xf>
    <xf numFmtId="0" fontId="3" fillId="0" borderId="13" xfId="0" applyFont="1" applyBorder="1" applyAlignment="1">
      <alignment vertical="center"/>
    </xf>
    <xf numFmtId="0" fontId="3" fillId="0" borderId="14" xfId="0" applyFont="1" applyBorder="1" applyAlignment="1">
      <alignment horizontal="center"/>
    </xf>
    <xf numFmtId="0" fontId="3" fillId="0" borderId="12" xfId="0" applyFont="1" applyBorder="1" applyAlignment="1">
      <alignment horizontal="center" vertical="center"/>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3" fillId="0" borderId="16" xfId="0" applyFont="1" applyBorder="1" applyAlignment="1">
      <alignment horizontal="right" vertical="center"/>
    </xf>
    <xf numFmtId="2" fontId="3" fillId="0" borderId="16" xfId="0" applyNumberFormat="1" applyFont="1" applyBorder="1" applyAlignment="1">
      <alignment horizontal="right" vertical="center"/>
    </xf>
    <xf numFmtId="2" fontId="3" fillId="0" borderId="16" xfId="0" applyNumberFormat="1" applyFont="1" applyBorder="1" applyAlignment="1">
      <alignment vertical="center"/>
    </xf>
    <xf numFmtId="2" fontId="3" fillId="0" borderId="16" xfId="0" applyNumberFormat="1" applyFont="1" applyBorder="1" applyAlignment="1">
      <alignment horizontal="center" vertical="center"/>
    </xf>
    <xf numFmtId="0" fontId="3" fillId="0" borderId="16" xfId="0" applyFont="1" applyBorder="1" applyAlignment="1">
      <alignment vertical="center"/>
    </xf>
    <xf numFmtId="0" fontId="3" fillId="0" borderId="17" xfId="0" applyFont="1" applyBorder="1" applyAlignment="1">
      <alignment horizontal="center"/>
    </xf>
    <xf numFmtId="0" fontId="5" fillId="0" borderId="14" xfId="0" applyFont="1" applyBorder="1"/>
    <xf numFmtId="0" fontId="4" fillId="0" borderId="0" xfId="0" applyFont="1" applyAlignment="1">
      <alignment horizontal="center" vertical="center"/>
    </xf>
    <xf numFmtId="49" fontId="3" fillId="0" borderId="2" xfId="0" applyNumberFormat="1" applyFont="1" applyBorder="1" applyAlignment="1">
      <alignment horizontal="left" vertical="center" wrapText="1"/>
    </xf>
    <xf numFmtId="49" fontId="3" fillId="0" borderId="1" xfId="0" applyNumberFormat="1" applyFont="1" applyBorder="1" applyAlignment="1">
      <alignment horizontal="left" vertical="center" wrapText="1"/>
    </xf>
    <xf numFmtId="49" fontId="3" fillId="0" borderId="3" xfId="0" applyNumberFormat="1" applyFont="1" applyBorder="1" applyAlignment="1">
      <alignment horizontal="left" vertical="center" wrapText="1"/>
    </xf>
    <xf numFmtId="49" fontId="3" fillId="0" borderId="6" xfId="0" applyNumberFormat="1" applyFont="1" applyBorder="1" applyAlignment="1">
      <alignment horizontal="left" vertical="center" wrapText="1"/>
    </xf>
    <xf numFmtId="49" fontId="3" fillId="0" borderId="7" xfId="0" applyNumberFormat="1" applyFont="1" applyBorder="1" applyAlignment="1">
      <alignment horizontal="left" vertical="center" wrapText="1"/>
    </xf>
    <xf numFmtId="49" fontId="3" fillId="0" borderId="8" xfId="0" applyNumberFormat="1" applyFont="1" applyBorder="1" applyAlignment="1">
      <alignment horizontal="left" vertical="center" wrapText="1"/>
    </xf>
    <xf numFmtId="0" fontId="1" fillId="0" borderId="1" xfId="0" applyFont="1" applyBorder="1" applyAlignment="1">
      <alignment horizontal="left" vertical="top" wrapText="1" indent="1"/>
    </xf>
    <xf numFmtId="0" fontId="1" fillId="0" borderId="0" xfId="0" applyFont="1" applyBorder="1" applyAlignment="1">
      <alignment horizontal="left" vertical="top" wrapText="1" inden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3"/>
  <sheetViews>
    <sheetView tabSelected="1" topLeftCell="B30" zoomScale="125" workbookViewId="0">
      <selection activeCell="M41" sqref="M41"/>
    </sheetView>
  </sheetViews>
  <sheetFormatPr baseColWidth="10" defaultRowHeight="17" x14ac:dyDescent="0.2"/>
  <cols>
    <col min="1" max="1" width="27.5" style="1" hidden="1" customWidth="1"/>
    <col min="2" max="2" width="15.83203125" style="3" customWidth="1"/>
    <col min="3" max="3" width="17.6640625" style="3" customWidth="1"/>
    <col min="4" max="4" width="6.83203125" style="2" customWidth="1"/>
    <col min="5" max="6" width="7.83203125" style="2" customWidth="1"/>
    <col min="7" max="7" width="0" style="1" hidden="1" customWidth="1"/>
    <col min="8" max="8" width="7.83203125" style="1" customWidth="1"/>
    <col min="9" max="9" width="26.6640625" style="1" hidden="1" customWidth="1"/>
    <col min="10" max="10" width="6.83203125" style="3" customWidth="1"/>
    <col min="11" max="11" width="17.83203125" style="6" customWidth="1"/>
    <col min="12" max="12" width="15.83203125" style="3" customWidth="1"/>
    <col min="13" max="13" width="13.83203125" style="3" customWidth="1"/>
    <col min="14" max="14" width="6.83203125" style="2" customWidth="1"/>
    <col min="15" max="16" width="7.83203125" style="2" customWidth="1"/>
    <col min="17" max="17" width="0" style="1" hidden="1" customWidth="1"/>
    <col min="18" max="18" width="7.83203125" style="1" customWidth="1"/>
    <col min="19" max="19" width="6.83203125" style="7" customWidth="1"/>
    <col min="20" max="21" width="10.83203125" style="1"/>
    <col min="22" max="22" width="7.83203125" style="1" customWidth="1"/>
    <col min="23" max="16384" width="10.83203125" style="1"/>
  </cols>
  <sheetData>
    <row r="1" spans="1:19" x14ac:dyDescent="0.2">
      <c r="B1" s="65" t="s">
        <v>8</v>
      </c>
      <c r="C1" s="65"/>
      <c r="D1" s="65"/>
      <c r="E1" s="65"/>
      <c r="F1" s="65"/>
      <c r="G1" s="65"/>
      <c r="H1" s="65"/>
      <c r="I1" s="65"/>
      <c r="J1" s="65"/>
      <c r="K1" s="11"/>
      <c r="L1" s="65" t="s">
        <v>8</v>
      </c>
      <c r="M1" s="65"/>
      <c r="N1" s="65"/>
      <c r="O1" s="65"/>
      <c r="P1" s="65"/>
      <c r="Q1" s="65"/>
      <c r="R1" s="65"/>
      <c r="S1" s="65"/>
    </row>
    <row r="2" spans="1:19" s="3" customFormat="1" x14ac:dyDescent="0.2">
      <c r="B2" s="12"/>
      <c r="C2" s="12"/>
      <c r="D2" s="12"/>
      <c r="E2" s="12" t="s">
        <v>13</v>
      </c>
      <c r="F2" s="12" t="s">
        <v>2</v>
      </c>
      <c r="G2" s="12" t="s">
        <v>3</v>
      </c>
      <c r="H2" s="12" t="s">
        <v>36</v>
      </c>
      <c r="I2" s="12"/>
      <c r="J2" s="12"/>
      <c r="K2" s="17"/>
      <c r="L2" s="12"/>
      <c r="M2" s="12"/>
      <c r="N2" s="12"/>
      <c r="O2" s="12" t="s">
        <v>13</v>
      </c>
      <c r="P2" s="12" t="s">
        <v>2</v>
      </c>
      <c r="Q2" s="12" t="s">
        <v>3</v>
      </c>
      <c r="R2" s="12" t="s">
        <v>36</v>
      </c>
      <c r="S2" s="17"/>
    </row>
    <row r="3" spans="1:19" x14ac:dyDescent="0.2">
      <c r="A3" s="4" t="s">
        <v>4</v>
      </c>
      <c r="B3" s="39" t="s">
        <v>14</v>
      </c>
      <c r="C3" s="40" t="s">
        <v>9</v>
      </c>
      <c r="D3" s="41">
        <v>0</v>
      </c>
      <c r="E3" s="41">
        <v>728</v>
      </c>
      <c r="F3" s="42">
        <v>0.03</v>
      </c>
      <c r="G3" s="43">
        <v>0.05</v>
      </c>
      <c r="H3" s="44" t="str">
        <f t="shared" ref="H3:H4" si="0" xml:space="preserve"> CONCATENATE("(",(TEXT(G3,"0,00")),")")</f>
        <v>(0,05)</v>
      </c>
      <c r="I3" s="45" t="s">
        <v>4</v>
      </c>
      <c r="J3" s="46" t="s">
        <v>16</v>
      </c>
      <c r="K3" s="11"/>
      <c r="L3" s="30" t="s">
        <v>14</v>
      </c>
      <c r="M3" s="13" t="s">
        <v>11</v>
      </c>
      <c r="N3" s="33">
        <v>0</v>
      </c>
      <c r="O3" s="33">
        <v>1385</v>
      </c>
      <c r="P3" s="16">
        <v>0.19</v>
      </c>
      <c r="Q3" s="14">
        <v>0.21</v>
      </c>
      <c r="R3" s="15" t="str">
        <f t="shared" ref="R3:R4" si="1" xml:space="preserve"> CONCATENATE("(",(TEXT(Q3,"0,00")),")")</f>
        <v>(0,21)</v>
      </c>
      <c r="S3" s="27" t="s">
        <v>16</v>
      </c>
    </row>
    <row r="4" spans="1:19" x14ac:dyDescent="0.2">
      <c r="A4" s="5"/>
      <c r="B4" s="47" t="s">
        <v>65</v>
      </c>
      <c r="C4" s="48" t="s">
        <v>10</v>
      </c>
      <c r="D4" s="49">
        <v>1</v>
      </c>
      <c r="E4" s="49">
        <v>465</v>
      </c>
      <c r="F4" s="50">
        <v>0.28999999999999998</v>
      </c>
      <c r="G4" s="51">
        <v>0.1</v>
      </c>
      <c r="H4" s="52" t="str">
        <f t="shared" si="0"/>
        <v>(0,10)</v>
      </c>
      <c r="I4" s="53"/>
      <c r="J4" s="54"/>
      <c r="K4" s="11"/>
      <c r="L4" s="37" t="s">
        <v>65</v>
      </c>
      <c r="M4" s="17" t="s">
        <v>12</v>
      </c>
      <c r="N4" s="34">
        <v>1</v>
      </c>
      <c r="O4" s="34">
        <v>834</v>
      </c>
      <c r="P4" s="20">
        <v>0.91</v>
      </c>
      <c r="Q4" s="18">
        <v>0.19</v>
      </c>
      <c r="R4" s="19" t="str">
        <f t="shared" si="1"/>
        <v>(0,19)</v>
      </c>
      <c r="S4" s="28" t="s">
        <v>37</v>
      </c>
    </row>
    <row r="5" spans="1:19" x14ac:dyDescent="0.2">
      <c r="A5" s="5"/>
      <c r="B5" s="55"/>
      <c r="C5" s="48"/>
      <c r="D5" s="49">
        <v>2</v>
      </c>
      <c r="E5" s="49">
        <v>431</v>
      </c>
      <c r="F5" s="50">
        <v>0.64</v>
      </c>
      <c r="G5" s="51">
        <v>0.09</v>
      </c>
      <c r="H5" s="52" t="str">
        <f xml:space="preserve"> CONCATENATE("(",(TEXT(G5,"0,00")),")")</f>
        <v>(0,09)</v>
      </c>
      <c r="I5" s="53"/>
      <c r="J5" s="54"/>
      <c r="K5" s="11"/>
      <c r="L5" s="31"/>
      <c r="M5" s="17"/>
      <c r="N5" s="34">
        <v>2</v>
      </c>
      <c r="O5" s="34">
        <v>617</v>
      </c>
      <c r="P5" s="20">
        <v>1.43</v>
      </c>
      <c r="Q5" s="18">
        <v>0.14000000000000001</v>
      </c>
      <c r="R5" s="19" t="str">
        <f xml:space="preserve"> CONCATENATE("(",(TEXT(Q5,"0,00")),")")</f>
        <v>(0,14)</v>
      </c>
      <c r="S5" s="28" t="s">
        <v>32</v>
      </c>
    </row>
    <row r="6" spans="1:19" x14ac:dyDescent="0.2">
      <c r="A6" s="5"/>
      <c r="B6" s="55"/>
      <c r="C6" s="48"/>
      <c r="D6" s="49">
        <v>3</v>
      </c>
      <c r="E6" s="49">
        <v>433</v>
      </c>
      <c r="F6" s="50">
        <v>0.95</v>
      </c>
      <c r="G6" s="51">
        <v>0.09</v>
      </c>
      <c r="H6" s="52" t="str">
        <f t="shared" ref="H6:H46" si="2" xml:space="preserve"> CONCATENATE("(",(TEXT(G6,"0,00")),")")</f>
        <v>(0,09)</v>
      </c>
      <c r="I6" s="53"/>
      <c r="J6" s="54"/>
      <c r="K6" s="11"/>
      <c r="L6" s="31"/>
      <c r="M6" s="17"/>
      <c r="N6" s="34">
        <v>3</v>
      </c>
      <c r="O6" s="34">
        <v>522</v>
      </c>
      <c r="P6" s="20">
        <v>1.82</v>
      </c>
      <c r="Q6" s="18">
        <v>0.1</v>
      </c>
      <c r="R6" s="19" t="str">
        <f t="shared" ref="R6:R46" si="3" xml:space="preserve"> CONCATENATE("(",(TEXT(Q6,"0,00")),")")</f>
        <v>(0,10)</v>
      </c>
      <c r="S6" s="28" t="s">
        <v>38</v>
      </c>
    </row>
    <row r="7" spans="1:19" x14ac:dyDescent="0.2">
      <c r="A7" s="5"/>
      <c r="B7" s="55"/>
      <c r="C7" s="48"/>
      <c r="D7" s="49">
        <v>4</v>
      </c>
      <c r="E7" s="49">
        <v>449</v>
      </c>
      <c r="F7" s="50">
        <v>1.26</v>
      </c>
      <c r="G7" s="51">
        <v>0.09</v>
      </c>
      <c r="H7" s="52" t="str">
        <f t="shared" si="2"/>
        <v>(0,09)</v>
      </c>
      <c r="I7" s="53"/>
      <c r="J7" s="54"/>
      <c r="K7" s="11"/>
      <c r="L7" s="31"/>
      <c r="M7" s="17"/>
      <c r="N7" s="34">
        <v>4</v>
      </c>
      <c r="O7" s="34">
        <v>487</v>
      </c>
      <c r="P7" s="20">
        <v>2.13</v>
      </c>
      <c r="Q7" s="18">
        <v>0.1</v>
      </c>
      <c r="R7" s="19" t="str">
        <f t="shared" si="3"/>
        <v>(0,10)</v>
      </c>
      <c r="S7" s="28" t="s">
        <v>24</v>
      </c>
    </row>
    <row r="8" spans="1:19" x14ac:dyDescent="0.2">
      <c r="A8" s="5"/>
      <c r="B8" s="55"/>
      <c r="C8" s="48"/>
      <c r="D8" s="49">
        <v>5</v>
      </c>
      <c r="E8" s="49">
        <v>479</v>
      </c>
      <c r="F8" s="50">
        <v>1.58</v>
      </c>
      <c r="G8" s="51">
        <v>0.1</v>
      </c>
      <c r="H8" s="52" t="str">
        <f t="shared" si="2"/>
        <v>(0,10)</v>
      </c>
      <c r="I8" s="53"/>
      <c r="J8" s="54"/>
      <c r="K8" s="11"/>
      <c r="L8" s="31"/>
      <c r="M8" s="17"/>
      <c r="N8" s="34">
        <v>5</v>
      </c>
      <c r="O8" s="34">
        <v>480</v>
      </c>
      <c r="P8" s="20">
        <v>2.41</v>
      </c>
      <c r="Q8" s="18">
        <v>0.09</v>
      </c>
      <c r="R8" s="19" t="str">
        <f t="shared" si="3"/>
        <v>(0,09)</v>
      </c>
      <c r="S8" s="28" t="s">
        <v>25</v>
      </c>
    </row>
    <row r="9" spans="1:19" x14ac:dyDescent="0.2">
      <c r="A9" s="5"/>
      <c r="B9" s="55"/>
      <c r="C9" s="48"/>
      <c r="D9" s="49">
        <v>6</v>
      </c>
      <c r="E9" s="49">
        <v>568</v>
      </c>
      <c r="F9" s="50">
        <v>1.92</v>
      </c>
      <c r="G9" s="51">
        <v>0.1</v>
      </c>
      <c r="H9" s="52" t="str">
        <f t="shared" si="2"/>
        <v>(0,10)</v>
      </c>
      <c r="I9" s="53"/>
      <c r="J9" s="54"/>
      <c r="K9" s="11"/>
      <c r="L9" s="31"/>
      <c r="M9" s="17"/>
      <c r="N9" s="34">
        <v>6</v>
      </c>
      <c r="O9" s="34">
        <v>364</v>
      </c>
      <c r="P9" s="20">
        <v>2.64</v>
      </c>
      <c r="Q9" s="18">
        <v>7.0000000000000007E-2</v>
      </c>
      <c r="R9" s="19" t="str">
        <f t="shared" si="3"/>
        <v>(0,07)</v>
      </c>
      <c r="S9" s="28" t="s">
        <v>39</v>
      </c>
    </row>
    <row r="10" spans="1:19" x14ac:dyDescent="0.2">
      <c r="A10" s="5"/>
      <c r="B10" s="55"/>
      <c r="C10" s="48"/>
      <c r="D10" s="49">
        <v>7</v>
      </c>
      <c r="E10" s="49">
        <v>542</v>
      </c>
      <c r="F10" s="50">
        <v>2.2599999999999998</v>
      </c>
      <c r="G10" s="51">
        <v>0.09</v>
      </c>
      <c r="H10" s="52" t="str">
        <f t="shared" si="2"/>
        <v>(0,09)</v>
      </c>
      <c r="I10" s="53"/>
      <c r="J10" s="54"/>
      <c r="K10" s="11"/>
      <c r="L10" s="31"/>
      <c r="M10" s="17"/>
      <c r="N10" s="34">
        <v>7</v>
      </c>
      <c r="O10" s="34">
        <v>350</v>
      </c>
      <c r="P10" s="20">
        <v>2.88</v>
      </c>
      <c r="Q10" s="18">
        <v>7.0000000000000007E-2</v>
      </c>
      <c r="R10" s="19" t="str">
        <f t="shared" si="3"/>
        <v>(0,07)</v>
      </c>
      <c r="S10" s="28" t="s">
        <v>40</v>
      </c>
    </row>
    <row r="11" spans="1:19" x14ac:dyDescent="0.2">
      <c r="A11" s="5"/>
      <c r="B11" s="55"/>
      <c r="C11" s="48"/>
      <c r="D11" s="49">
        <v>8</v>
      </c>
      <c r="E11" s="49">
        <v>562</v>
      </c>
      <c r="F11" s="50">
        <v>2.57</v>
      </c>
      <c r="G11" s="51">
        <v>0.09</v>
      </c>
      <c r="H11" s="52" t="str">
        <f t="shared" si="2"/>
        <v>(0,09)</v>
      </c>
      <c r="I11" s="53"/>
      <c r="J11" s="54"/>
      <c r="K11" s="11"/>
      <c r="L11" s="31"/>
      <c r="M11" s="17"/>
      <c r="N11" s="34">
        <v>8</v>
      </c>
      <c r="O11" s="34">
        <v>273</v>
      </c>
      <c r="P11" s="20">
        <v>3.08</v>
      </c>
      <c r="Q11" s="18">
        <v>7.0000000000000007E-2</v>
      </c>
      <c r="R11" s="19" t="str">
        <f t="shared" si="3"/>
        <v>(0,07)</v>
      </c>
      <c r="S11" s="28" t="s">
        <v>26</v>
      </c>
    </row>
    <row r="12" spans="1:19" x14ac:dyDescent="0.2">
      <c r="A12" s="5"/>
      <c r="B12" s="55"/>
      <c r="C12" s="48"/>
      <c r="D12" s="49">
        <v>9</v>
      </c>
      <c r="E12" s="49">
        <v>503</v>
      </c>
      <c r="F12" s="50">
        <v>2.9</v>
      </c>
      <c r="G12" s="51">
        <v>0.09</v>
      </c>
      <c r="H12" s="52" t="str">
        <f t="shared" si="2"/>
        <v>(0,09)</v>
      </c>
      <c r="I12" s="53"/>
      <c r="J12" s="54"/>
      <c r="K12" s="11"/>
      <c r="L12" s="31"/>
      <c r="M12" s="17"/>
      <c r="N12" s="34">
        <v>9</v>
      </c>
      <c r="O12" s="34">
        <v>187</v>
      </c>
      <c r="P12" s="20">
        <v>3.29</v>
      </c>
      <c r="Q12" s="18">
        <v>0.06</v>
      </c>
      <c r="R12" s="19" t="str">
        <f t="shared" si="3"/>
        <v>(0,06)</v>
      </c>
      <c r="S12" s="28" t="s">
        <v>41</v>
      </c>
    </row>
    <row r="13" spans="1:19" x14ac:dyDescent="0.2">
      <c r="A13" s="8"/>
      <c r="B13" s="56"/>
      <c r="C13" s="57"/>
      <c r="D13" s="58">
        <v>10</v>
      </c>
      <c r="E13" s="58">
        <v>357</v>
      </c>
      <c r="F13" s="59">
        <v>3.23</v>
      </c>
      <c r="G13" s="60">
        <v>0.1</v>
      </c>
      <c r="H13" s="61" t="str">
        <f t="shared" si="2"/>
        <v>(0,10)</v>
      </c>
      <c r="I13" s="62"/>
      <c r="J13" s="63"/>
      <c r="K13" s="11"/>
      <c r="L13" s="32"/>
      <c r="M13" s="22"/>
      <c r="N13" s="35">
        <v>10</v>
      </c>
      <c r="O13" s="35">
        <v>344</v>
      </c>
      <c r="P13" s="25">
        <v>3.52</v>
      </c>
      <c r="Q13" s="23">
        <v>0.08</v>
      </c>
      <c r="R13" s="24" t="str">
        <f t="shared" si="3"/>
        <v>(0,08)</v>
      </c>
      <c r="S13" s="29"/>
    </row>
    <row r="14" spans="1:19" x14ac:dyDescent="0.2">
      <c r="A14" s="4" t="s">
        <v>5</v>
      </c>
      <c r="B14" s="39" t="s">
        <v>15</v>
      </c>
      <c r="C14" s="40" t="s">
        <v>9</v>
      </c>
      <c r="D14" s="41">
        <v>0</v>
      </c>
      <c r="E14" s="41">
        <v>668</v>
      </c>
      <c r="F14" s="42">
        <v>0.06</v>
      </c>
      <c r="G14" s="43">
        <v>0.08</v>
      </c>
      <c r="H14" s="44" t="str">
        <f t="shared" si="2"/>
        <v>(0,08)</v>
      </c>
      <c r="I14" s="45" t="s">
        <v>5</v>
      </c>
      <c r="J14" s="46" t="s">
        <v>16</v>
      </c>
      <c r="K14" s="11"/>
      <c r="L14" s="39" t="s">
        <v>15</v>
      </c>
      <c r="M14" s="40" t="s">
        <v>11</v>
      </c>
      <c r="N14" s="41">
        <v>0</v>
      </c>
      <c r="O14" s="41">
        <v>1007</v>
      </c>
      <c r="P14" s="42">
        <v>0.19</v>
      </c>
      <c r="Q14" s="43">
        <v>0.21</v>
      </c>
      <c r="R14" s="44" t="str">
        <f t="shared" si="3"/>
        <v>(0,21)</v>
      </c>
      <c r="S14" s="46" t="s">
        <v>16</v>
      </c>
    </row>
    <row r="15" spans="1:19" x14ac:dyDescent="0.2">
      <c r="A15" s="5"/>
      <c r="B15" s="47" t="s">
        <v>62</v>
      </c>
      <c r="C15" s="48" t="s">
        <v>10</v>
      </c>
      <c r="D15" s="49">
        <v>1</v>
      </c>
      <c r="E15" s="49">
        <v>518</v>
      </c>
      <c r="F15" s="50">
        <v>0.53</v>
      </c>
      <c r="G15" s="51">
        <v>0.16</v>
      </c>
      <c r="H15" s="52" t="str">
        <f t="shared" si="2"/>
        <v>(0,16)</v>
      </c>
      <c r="I15" s="53"/>
      <c r="J15" s="54" t="s">
        <v>17</v>
      </c>
      <c r="K15" s="11"/>
      <c r="L15" s="47" t="s">
        <v>62</v>
      </c>
      <c r="M15" s="48" t="s">
        <v>12</v>
      </c>
      <c r="N15" s="49">
        <v>1</v>
      </c>
      <c r="O15" s="49">
        <v>434</v>
      </c>
      <c r="P15" s="50">
        <v>0.91</v>
      </c>
      <c r="Q15" s="51">
        <v>0.22</v>
      </c>
      <c r="R15" s="52" t="str">
        <f t="shared" si="3"/>
        <v>(0,22)</v>
      </c>
      <c r="S15" s="54" t="s">
        <v>42</v>
      </c>
    </row>
    <row r="16" spans="1:19" x14ac:dyDescent="0.2">
      <c r="A16" s="5"/>
      <c r="B16" s="55"/>
      <c r="C16" s="48"/>
      <c r="D16" s="49">
        <v>2</v>
      </c>
      <c r="E16" s="49">
        <v>434</v>
      </c>
      <c r="F16" s="50">
        <v>1.1599999999999999</v>
      </c>
      <c r="G16" s="51">
        <v>0.16</v>
      </c>
      <c r="H16" s="52" t="str">
        <f t="shared" si="2"/>
        <v>(0,16)</v>
      </c>
      <c r="I16" s="53"/>
      <c r="J16" s="54" t="s">
        <v>18</v>
      </c>
      <c r="K16" s="11"/>
      <c r="L16" s="55"/>
      <c r="M16" s="48"/>
      <c r="N16" s="49">
        <v>2</v>
      </c>
      <c r="O16" s="49">
        <v>391</v>
      </c>
      <c r="P16" s="50">
        <v>1.43</v>
      </c>
      <c r="Q16" s="51">
        <v>0.14000000000000001</v>
      </c>
      <c r="R16" s="52" t="str">
        <f t="shared" si="3"/>
        <v>(0,14)</v>
      </c>
      <c r="S16" s="54" t="s">
        <v>43</v>
      </c>
    </row>
    <row r="17" spans="1:19" x14ac:dyDescent="0.2">
      <c r="A17" s="5"/>
      <c r="B17" s="55"/>
      <c r="C17" s="48"/>
      <c r="D17" s="49">
        <v>3</v>
      </c>
      <c r="E17" s="49">
        <v>603</v>
      </c>
      <c r="F17" s="50">
        <v>1.69</v>
      </c>
      <c r="G17" s="51">
        <v>0.14000000000000001</v>
      </c>
      <c r="H17" s="52" t="str">
        <f t="shared" si="2"/>
        <v>(0,14)</v>
      </c>
      <c r="I17" s="53"/>
      <c r="J17" s="54"/>
      <c r="K17" s="11"/>
      <c r="L17" s="55"/>
      <c r="M17" s="48"/>
      <c r="N17" s="49">
        <v>3</v>
      </c>
      <c r="O17" s="49">
        <v>778</v>
      </c>
      <c r="P17" s="50">
        <v>1.86</v>
      </c>
      <c r="Q17" s="51">
        <v>0.11</v>
      </c>
      <c r="R17" s="52" t="str">
        <f t="shared" si="3"/>
        <v>(0,11)</v>
      </c>
      <c r="S17" s="54"/>
    </row>
    <row r="18" spans="1:19" x14ac:dyDescent="0.2">
      <c r="A18" s="5"/>
      <c r="B18" s="55"/>
      <c r="C18" s="48"/>
      <c r="D18" s="49">
        <v>4</v>
      </c>
      <c r="E18" s="49">
        <v>617</v>
      </c>
      <c r="F18" s="50">
        <v>1.96</v>
      </c>
      <c r="G18" s="51">
        <v>0.1</v>
      </c>
      <c r="H18" s="52" t="str">
        <f t="shared" si="2"/>
        <v>(0,10)</v>
      </c>
      <c r="I18" s="53"/>
      <c r="J18" s="54"/>
      <c r="K18" s="11"/>
      <c r="L18" s="55"/>
      <c r="M18" s="48"/>
      <c r="N18" s="49">
        <v>4</v>
      </c>
      <c r="O18" s="49">
        <v>704</v>
      </c>
      <c r="P18" s="50">
        <v>2.14</v>
      </c>
      <c r="Q18" s="51">
        <v>0.14000000000000001</v>
      </c>
      <c r="R18" s="52" t="str">
        <f t="shared" si="3"/>
        <v>(0,14)</v>
      </c>
      <c r="S18" s="54" t="s">
        <v>27</v>
      </c>
    </row>
    <row r="19" spans="1:19" x14ac:dyDescent="0.2">
      <c r="A19" s="5"/>
      <c r="B19" s="55"/>
      <c r="C19" s="48"/>
      <c r="D19" s="49">
        <v>5</v>
      </c>
      <c r="E19" s="49">
        <v>521</v>
      </c>
      <c r="F19" s="50">
        <v>2.1800000000000002</v>
      </c>
      <c r="G19" s="51">
        <v>0.12</v>
      </c>
      <c r="H19" s="52" t="str">
        <f t="shared" si="2"/>
        <v>(0,12)</v>
      </c>
      <c r="I19" s="53"/>
      <c r="J19" s="54"/>
      <c r="K19" s="11"/>
      <c r="L19" s="55"/>
      <c r="M19" s="48"/>
      <c r="N19" s="49">
        <v>5</v>
      </c>
      <c r="O19" s="49">
        <v>583</v>
      </c>
      <c r="P19" s="50">
        <v>2.4300000000000002</v>
      </c>
      <c r="Q19" s="51">
        <v>0.18</v>
      </c>
      <c r="R19" s="52" t="str">
        <f t="shared" si="3"/>
        <v>(0,18)</v>
      </c>
      <c r="S19" s="54" t="s">
        <v>28</v>
      </c>
    </row>
    <row r="20" spans="1:19" x14ac:dyDescent="0.2">
      <c r="A20" s="5"/>
      <c r="B20" s="55"/>
      <c r="C20" s="48"/>
      <c r="D20" s="49">
        <v>6</v>
      </c>
      <c r="E20" s="49">
        <v>559</v>
      </c>
      <c r="F20" s="50">
        <v>2.44</v>
      </c>
      <c r="G20" s="51">
        <v>0.15</v>
      </c>
      <c r="H20" s="52" t="str">
        <f t="shared" si="2"/>
        <v>(0,15)</v>
      </c>
      <c r="I20" s="53"/>
      <c r="J20" s="54"/>
      <c r="K20" s="11"/>
      <c r="L20" s="55"/>
      <c r="M20" s="48"/>
      <c r="N20" s="49">
        <v>6</v>
      </c>
      <c r="O20" s="49">
        <v>446</v>
      </c>
      <c r="P20" s="50">
        <v>2.67</v>
      </c>
      <c r="Q20" s="51">
        <v>0.2</v>
      </c>
      <c r="R20" s="52" t="str">
        <f t="shared" si="3"/>
        <v>(0,20)</v>
      </c>
      <c r="S20" s="54" t="s">
        <v>44</v>
      </c>
    </row>
    <row r="21" spans="1:19" x14ac:dyDescent="0.2">
      <c r="A21" s="5"/>
      <c r="B21" s="55"/>
      <c r="C21" s="48"/>
      <c r="D21" s="49">
        <v>7</v>
      </c>
      <c r="E21" s="49">
        <v>559</v>
      </c>
      <c r="F21" s="50">
        <v>2.7</v>
      </c>
      <c r="G21" s="51">
        <v>0.16</v>
      </c>
      <c r="H21" s="52" t="str">
        <f t="shared" si="2"/>
        <v>(0,16)</v>
      </c>
      <c r="I21" s="53"/>
      <c r="J21" s="54"/>
      <c r="K21" s="11"/>
      <c r="L21" s="55"/>
      <c r="M21" s="48"/>
      <c r="N21" s="49">
        <v>7</v>
      </c>
      <c r="O21" s="49">
        <v>450</v>
      </c>
      <c r="P21" s="50">
        <v>2.89</v>
      </c>
      <c r="Q21" s="51">
        <v>0.22</v>
      </c>
      <c r="R21" s="52" t="str">
        <f t="shared" si="3"/>
        <v>(0,22)</v>
      </c>
      <c r="S21" s="54" t="s">
        <v>45</v>
      </c>
    </row>
    <row r="22" spans="1:19" x14ac:dyDescent="0.2">
      <c r="A22" s="5"/>
      <c r="B22" s="55"/>
      <c r="C22" s="48"/>
      <c r="D22" s="49">
        <v>8</v>
      </c>
      <c r="E22" s="49">
        <v>576</v>
      </c>
      <c r="F22" s="50">
        <v>2.99</v>
      </c>
      <c r="G22" s="51">
        <v>0.18</v>
      </c>
      <c r="H22" s="52" t="str">
        <f t="shared" si="2"/>
        <v>(0,18)</v>
      </c>
      <c r="I22" s="53"/>
      <c r="J22" s="54"/>
      <c r="K22" s="11"/>
      <c r="L22" s="55"/>
      <c r="M22" s="48"/>
      <c r="N22" s="49">
        <v>8</v>
      </c>
      <c r="O22" s="49">
        <v>448</v>
      </c>
      <c r="P22" s="50">
        <v>3.11</v>
      </c>
      <c r="Q22" s="51">
        <v>0.21</v>
      </c>
      <c r="R22" s="52" t="str">
        <f t="shared" si="3"/>
        <v>(0,21)</v>
      </c>
      <c r="S22" s="54" t="s">
        <v>29</v>
      </c>
    </row>
    <row r="23" spans="1:19" x14ac:dyDescent="0.2">
      <c r="A23" s="5"/>
      <c r="B23" s="55"/>
      <c r="C23" s="48"/>
      <c r="D23" s="49">
        <v>9</v>
      </c>
      <c r="E23" s="49">
        <v>599</v>
      </c>
      <c r="F23" s="50">
        <v>3.27</v>
      </c>
      <c r="G23" s="51">
        <v>0.18</v>
      </c>
      <c r="H23" s="52" t="str">
        <f t="shared" si="2"/>
        <v>(0,18)</v>
      </c>
      <c r="I23" s="53"/>
      <c r="J23" s="54"/>
      <c r="K23" s="11"/>
      <c r="L23" s="55"/>
      <c r="M23" s="48"/>
      <c r="N23" s="49">
        <v>9</v>
      </c>
      <c r="O23" s="49">
        <v>350</v>
      </c>
      <c r="P23" s="50">
        <v>3.29</v>
      </c>
      <c r="Q23" s="51">
        <v>0.24</v>
      </c>
      <c r="R23" s="52" t="str">
        <f t="shared" si="3"/>
        <v>(0,24)</v>
      </c>
      <c r="S23" s="54" t="s">
        <v>46</v>
      </c>
    </row>
    <row r="24" spans="1:19" x14ac:dyDescent="0.2">
      <c r="A24" s="8"/>
      <c r="B24" s="56"/>
      <c r="C24" s="57"/>
      <c r="D24" s="58">
        <v>10</v>
      </c>
      <c r="E24" s="58">
        <v>497</v>
      </c>
      <c r="F24" s="59">
        <v>3.57</v>
      </c>
      <c r="G24" s="60">
        <v>0.17</v>
      </c>
      <c r="H24" s="61" t="str">
        <f t="shared" si="2"/>
        <v>(0,17)</v>
      </c>
      <c r="I24" s="62"/>
      <c r="J24" s="63"/>
      <c r="K24" s="11"/>
      <c r="L24" s="56"/>
      <c r="M24" s="57"/>
      <c r="N24" s="58">
        <v>10</v>
      </c>
      <c r="O24" s="58">
        <v>336</v>
      </c>
      <c r="P24" s="59">
        <v>3.49</v>
      </c>
      <c r="Q24" s="60">
        <v>0.22</v>
      </c>
      <c r="R24" s="61" t="str">
        <f t="shared" si="3"/>
        <v>(0,22)</v>
      </c>
      <c r="S24" s="63" t="s">
        <v>59</v>
      </c>
    </row>
    <row r="25" spans="1:19" x14ac:dyDescent="0.2">
      <c r="A25" s="4" t="s">
        <v>6</v>
      </c>
      <c r="B25" s="39" t="s">
        <v>15</v>
      </c>
      <c r="C25" s="40" t="s">
        <v>9</v>
      </c>
      <c r="D25" s="41">
        <v>0</v>
      </c>
      <c r="E25" s="41">
        <v>498</v>
      </c>
      <c r="F25" s="42">
        <v>7.0000000000000007E-2</v>
      </c>
      <c r="G25" s="43">
        <v>0.08</v>
      </c>
      <c r="H25" s="44" t="str">
        <f t="shared" si="2"/>
        <v>(0,08)</v>
      </c>
      <c r="I25" s="45" t="s">
        <v>6</v>
      </c>
      <c r="J25" s="46" t="s">
        <v>16</v>
      </c>
      <c r="K25" s="11"/>
      <c r="L25" s="39" t="s">
        <v>15</v>
      </c>
      <c r="M25" s="40" t="s">
        <v>11</v>
      </c>
      <c r="N25" s="41">
        <v>0</v>
      </c>
      <c r="O25" s="41">
        <v>808</v>
      </c>
      <c r="P25" s="42">
        <v>0.22</v>
      </c>
      <c r="Q25" s="43">
        <v>0.21</v>
      </c>
      <c r="R25" s="44" t="str">
        <f t="shared" si="3"/>
        <v>(0,21)</v>
      </c>
      <c r="S25" s="46" t="s">
        <v>16</v>
      </c>
    </row>
    <row r="26" spans="1:19" x14ac:dyDescent="0.2">
      <c r="A26" s="5"/>
      <c r="B26" s="47" t="s">
        <v>63</v>
      </c>
      <c r="C26" s="48" t="s">
        <v>10</v>
      </c>
      <c r="D26" s="49">
        <v>1</v>
      </c>
      <c r="E26" s="49">
        <v>501</v>
      </c>
      <c r="F26" s="50">
        <v>0.54</v>
      </c>
      <c r="G26" s="51">
        <v>0.17</v>
      </c>
      <c r="H26" s="52" t="str">
        <f t="shared" si="2"/>
        <v>(0,17)</v>
      </c>
      <c r="I26" s="53"/>
      <c r="J26" s="54" t="s">
        <v>19</v>
      </c>
      <c r="K26" s="11"/>
      <c r="L26" s="47" t="s">
        <v>63</v>
      </c>
      <c r="M26" s="48" t="s">
        <v>12</v>
      </c>
      <c r="N26" s="49">
        <v>1</v>
      </c>
      <c r="O26" s="49">
        <v>542</v>
      </c>
      <c r="P26" s="50">
        <v>0.9</v>
      </c>
      <c r="Q26" s="51">
        <v>0.2</v>
      </c>
      <c r="R26" s="52" t="str">
        <f t="shared" si="3"/>
        <v>(0,20)</v>
      </c>
      <c r="S26" s="54" t="s">
        <v>47</v>
      </c>
    </row>
    <row r="27" spans="1:19" x14ac:dyDescent="0.2">
      <c r="A27" s="5"/>
      <c r="B27" s="55"/>
      <c r="C27" s="48"/>
      <c r="D27" s="49">
        <v>2</v>
      </c>
      <c r="E27" s="49">
        <v>537</v>
      </c>
      <c r="F27" s="50">
        <v>1.1200000000000001</v>
      </c>
      <c r="G27" s="51">
        <v>0.18</v>
      </c>
      <c r="H27" s="52" t="str">
        <f xml:space="preserve"> CONCATENATE("(",(TEXT(G27,"0,00")),")")</f>
        <v>(0,18)</v>
      </c>
      <c r="I27" s="53"/>
      <c r="J27" s="54" t="s">
        <v>20</v>
      </c>
      <c r="K27" s="11"/>
      <c r="L27" s="55"/>
      <c r="M27" s="48"/>
      <c r="N27" s="49">
        <v>2</v>
      </c>
      <c r="O27" s="49">
        <v>344</v>
      </c>
      <c r="P27" s="50">
        <v>1.42</v>
      </c>
      <c r="Q27" s="51">
        <v>0.14000000000000001</v>
      </c>
      <c r="R27" s="52" t="str">
        <f xml:space="preserve"> CONCATENATE("(",(TEXT(Q27,"0,00")),")")</f>
        <v>(0,14)</v>
      </c>
      <c r="S27" s="54" t="s">
        <v>48</v>
      </c>
    </row>
    <row r="28" spans="1:19" x14ac:dyDescent="0.2">
      <c r="A28" s="5"/>
      <c r="B28" s="55"/>
      <c r="C28" s="48"/>
      <c r="D28" s="49">
        <v>3</v>
      </c>
      <c r="E28" s="49">
        <v>450</v>
      </c>
      <c r="F28" s="50">
        <v>1.74</v>
      </c>
      <c r="G28" s="51">
        <v>0.18</v>
      </c>
      <c r="H28" s="52" t="str">
        <f t="shared" si="2"/>
        <v>(0,18)</v>
      </c>
      <c r="I28" s="53"/>
      <c r="J28" s="54" t="s">
        <v>21</v>
      </c>
      <c r="K28" s="11"/>
      <c r="L28" s="55"/>
      <c r="M28" s="48"/>
      <c r="N28" s="49">
        <v>3</v>
      </c>
      <c r="O28" s="49">
        <v>244</v>
      </c>
      <c r="P28" s="50">
        <v>1.83</v>
      </c>
      <c r="Q28" s="51">
        <v>0.1</v>
      </c>
      <c r="R28" s="52" t="str">
        <f t="shared" si="3"/>
        <v>(0,10)</v>
      </c>
      <c r="S28" s="54" t="s">
        <v>49</v>
      </c>
    </row>
    <row r="29" spans="1:19" x14ac:dyDescent="0.2">
      <c r="A29" s="5"/>
      <c r="B29" s="55"/>
      <c r="C29" s="48"/>
      <c r="D29" s="49">
        <v>4</v>
      </c>
      <c r="E29" s="49">
        <v>433</v>
      </c>
      <c r="F29" s="50">
        <v>2.2799999999999998</v>
      </c>
      <c r="G29" s="51">
        <v>0.12</v>
      </c>
      <c r="H29" s="52" t="str">
        <f t="shared" si="2"/>
        <v>(0,12)</v>
      </c>
      <c r="I29" s="53"/>
      <c r="J29" s="54"/>
      <c r="K29" s="11"/>
      <c r="L29" s="55"/>
      <c r="M29" s="48"/>
      <c r="N29" s="49">
        <v>4</v>
      </c>
      <c r="O29" s="49">
        <v>232</v>
      </c>
      <c r="P29" s="50">
        <v>2.13</v>
      </c>
      <c r="Q29" s="51">
        <v>0.1</v>
      </c>
      <c r="R29" s="52" t="str">
        <f t="shared" si="3"/>
        <v>(0,10)</v>
      </c>
      <c r="S29" s="54" t="s">
        <v>50</v>
      </c>
    </row>
    <row r="30" spans="1:19" x14ac:dyDescent="0.2">
      <c r="A30" s="5"/>
      <c r="B30" s="55"/>
      <c r="C30" s="48"/>
      <c r="D30" s="49">
        <v>5</v>
      </c>
      <c r="E30" s="49">
        <v>440</v>
      </c>
      <c r="F30" s="50">
        <v>2.5299999999999998</v>
      </c>
      <c r="G30" s="51">
        <v>0.09</v>
      </c>
      <c r="H30" s="52" t="str">
        <f t="shared" si="2"/>
        <v>(0,09)</v>
      </c>
      <c r="I30" s="53"/>
      <c r="J30" s="54"/>
      <c r="K30" s="11"/>
      <c r="L30" s="55"/>
      <c r="M30" s="48"/>
      <c r="N30" s="49">
        <v>5</v>
      </c>
      <c r="O30" s="49">
        <v>507</v>
      </c>
      <c r="P30" s="50">
        <v>2.4300000000000002</v>
      </c>
      <c r="Q30" s="51">
        <v>0.09</v>
      </c>
      <c r="R30" s="52" t="str">
        <f t="shared" si="3"/>
        <v>(0,09)</v>
      </c>
      <c r="S30" s="54" t="s">
        <v>30</v>
      </c>
    </row>
    <row r="31" spans="1:19" x14ac:dyDescent="0.2">
      <c r="A31" s="5"/>
      <c r="B31" s="55"/>
      <c r="C31" s="48"/>
      <c r="D31" s="49">
        <v>6</v>
      </c>
      <c r="E31" s="49">
        <v>470</v>
      </c>
      <c r="F31" s="50">
        <v>2.74</v>
      </c>
      <c r="G31" s="51">
        <v>0.11</v>
      </c>
      <c r="H31" s="52" t="str">
        <f t="shared" si="2"/>
        <v>(0,11)</v>
      </c>
      <c r="I31" s="53"/>
      <c r="J31" s="54"/>
      <c r="K31" s="11"/>
      <c r="L31" s="55"/>
      <c r="M31" s="48"/>
      <c r="N31" s="49">
        <v>6</v>
      </c>
      <c r="O31" s="49">
        <v>480</v>
      </c>
      <c r="P31" s="50">
        <v>2.67</v>
      </c>
      <c r="Q31" s="51">
        <v>0.11</v>
      </c>
      <c r="R31" s="52" t="str">
        <f t="shared" si="3"/>
        <v>(0,11)</v>
      </c>
      <c r="S31" s="54" t="s">
        <v>51</v>
      </c>
    </row>
    <row r="32" spans="1:19" x14ac:dyDescent="0.2">
      <c r="A32" s="5"/>
      <c r="B32" s="55"/>
      <c r="C32" s="48"/>
      <c r="D32" s="49">
        <v>7</v>
      </c>
      <c r="E32" s="49">
        <v>506</v>
      </c>
      <c r="F32" s="50">
        <v>2.96</v>
      </c>
      <c r="G32" s="51">
        <v>0.13</v>
      </c>
      <c r="H32" s="52" t="str">
        <f t="shared" si="2"/>
        <v>(0,13)</v>
      </c>
      <c r="I32" s="53"/>
      <c r="J32" s="54"/>
      <c r="K32" s="11"/>
      <c r="L32" s="55"/>
      <c r="M32" s="48"/>
      <c r="N32" s="49">
        <v>7</v>
      </c>
      <c r="O32" s="49">
        <v>490</v>
      </c>
      <c r="P32" s="50">
        <v>2.89</v>
      </c>
      <c r="Q32" s="51">
        <v>0.14000000000000001</v>
      </c>
      <c r="R32" s="52" t="str">
        <f t="shared" si="3"/>
        <v>(0,14)</v>
      </c>
      <c r="S32" s="54" t="s">
        <v>52</v>
      </c>
    </row>
    <row r="33" spans="1:26" x14ac:dyDescent="0.2">
      <c r="A33" s="5"/>
      <c r="B33" s="55"/>
      <c r="C33" s="48"/>
      <c r="D33" s="49">
        <v>8</v>
      </c>
      <c r="E33" s="49">
        <v>540</v>
      </c>
      <c r="F33" s="50">
        <v>3.22</v>
      </c>
      <c r="G33" s="51">
        <v>0.14000000000000001</v>
      </c>
      <c r="H33" s="52" t="str">
        <f t="shared" si="2"/>
        <v>(0,14)</v>
      </c>
      <c r="I33" s="53"/>
      <c r="J33" s="54"/>
      <c r="K33" s="11"/>
      <c r="L33" s="55"/>
      <c r="M33" s="48"/>
      <c r="N33" s="49">
        <v>8</v>
      </c>
      <c r="O33" s="49">
        <v>416</v>
      </c>
      <c r="P33" s="50">
        <v>3.11</v>
      </c>
      <c r="Q33" s="51">
        <v>0.17</v>
      </c>
      <c r="R33" s="52" t="str">
        <f t="shared" si="3"/>
        <v>(0,17)</v>
      </c>
      <c r="S33" s="54" t="s">
        <v>31</v>
      </c>
    </row>
    <row r="34" spans="1:26" x14ac:dyDescent="0.2">
      <c r="A34" s="5"/>
      <c r="B34" s="55"/>
      <c r="C34" s="48"/>
      <c r="D34" s="49">
        <v>9</v>
      </c>
      <c r="E34" s="49">
        <v>513</v>
      </c>
      <c r="F34" s="50">
        <v>3.49</v>
      </c>
      <c r="G34" s="51">
        <v>0.15</v>
      </c>
      <c r="H34" s="52" t="str">
        <f t="shared" si="2"/>
        <v>(0,15)</v>
      </c>
      <c r="I34" s="53"/>
      <c r="J34" s="54"/>
      <c r="K34" s="11"/>
      <c r="L34" s="55"/>
      <c r="M34" s="48"/>
      <c r="N34" s="49">
        <v>9</v>
      </c>
      <c r="O34" s="49">
        <v>390</v>
      </c>
      <c r="P34" s="50">
        <v>3.3</v>
      </c>
      <c r="Q34" s="51">
        <v>0.18</v>
      </c>
      <c r="R34" s="52" t="str">
        <f t="shared" si="3"/>
        <v>(0,18)</v>
      </c>
      <c r="S34" s="64" t="s">
        <v>57</v>
      </c>
    </row>
    <row r="35" spans="1:26" x14ac:dyDescent="0.2">
      <c r="A35" s="8"/>
      <c r="B35" s="56"/>
      <c r="C35" s="57"/>
      <c r="D35" s="58">
        <v>10</v>
      </c>
      <c r="E35" s="58">
        <v>469</v>
      </c>
      <c r="F35" s="59">
        <v>3.79</v>
      </c>
      <c r="G35" s="60">
        <v>0.16</v>
      </c>
      <c r="H35" s="61" t="str">
        <f t="shared" si="2"/>
        <v>(0,16)</v>
      </c>
      <c r="I35" s="62"/>
      <c r="J35" s="63"/>
      <c r="K35" s="11"/>
      <c r="L35" s="56"/>
      <c r="M35" s="57"/>
      <c r="N35" s="58">
        <v>10</v>
      </c>
      <c r="O35" s="58">
        <v>345</v>
      </c>
      <c r="P35" s="59">
        <v>3.5</v>
      </c>
      <c r="Q35" s="60">
        <v>0.21</v>
      </c>
      <c r="R35" s="61" t="str">
        <f t="shared" si="3"/>
        <v>(0,21)</v>
      </c>
      <c r="S35" s="63" t="s">
        <v>60</v>
      </c>
      <c r="V35" s="38"/>
      <c r="W35" s="38"/>
    </row>
    <row r="36" spans="1:26" x14ac:dyDescent="0.2">
      <c r="A36" s="4" t="s">
        <v>7</v>
      </c>
      <c r="B36" s="39" t="s">
        <v>15</v>
      </c>
      <c r="C36" s="40" t="s">
        <v>9</v>
      </c>
      <c r="D36" s="41">
        <v>0</v>
      </c>
      <c r="E36" s="41">
        <v>849</v>
      </c>
      <c r="F36" s="42">
        <v>0.04</v>
      </c>
      <c r="G36" s="43">
        <v>7.0000000000000007E-2</v>
      </c>
      <c r="H36" s="44" t="str">
        <f t="shared" si="2"/>
        <v>(0,07)</v>
      </c>
      <c r="I36" s="45" t="s">
        <v>7</v>
      </c>
      <c r="J36" s="46"/>
      <c r="K36" s="11"/>
      <c r="L36" s="39" t="s">
        <v>15</v>
      </c>
      <c r="M36" s="40" t="s">
        <v>11</v>
      </c>
      <c r="N36" s="41">
        <v>0</v>
      </c>
      <c r="O36" s="41">
        <v>1081</v>
      </c>
      <c r="P36" s="42">
        <v>0.13</v>
      </c>
      <c r="Q36" s="43">
        <v>0.19</v>
      </c>
      <c r="R36" s="44" t="str">
        <f t="shared" si="3"/>
        <v>(0,19)</v>
      </c>
      <c r="S36" s="46" t="s">
        <v>16</v>
      </c>
    </row>
    <row r="37" spans="1:26" x14ac:dyDescent="0.2">
      <c r="A37" s="5"/>
      <c r="B37" s="47" t="s">
        <v>64</v>
      </c>
      <c r="C37" s="48" t="s">
        <v>10</v>
      </c>
      <c r="D37" s="49">
        <v>1</v>
      </c>
      <c r="E37" s="49">
        <v>370</v>
      </c>
      <c r="F37" s="50">
        <v>0.54</v>
      </c>
      <c r="G37" s="51">
        <v>0.17</v>
      </c>
      <c r="H37" s="52" t="str">
        <f t="shared" si="2"/>
        <v>(0,17)</v>
      </c>
      <c r="I37" s="53"/>
      <c r="J37" s="54" t="s">
        <v>22</v>
      </c>
      <c r="K37" s="11"/>
      <c r="L37" s="47" t="s">
        <v>64</v>
      </c>
      <c r="M37" s="48" t="s">
        <v>12</v>
      </c>
      <c r="N37" s="49">
        <v>1</v>
      </c>
      <c r="O37" s="49">
        <v>384</v>
      </c>
      <c r="P37" s="50">
        <v>0.91</v>
      </c>
      <c r="Q37" s="51">
        <v>0.2</v>
      </c>
      <c r="R37" s="52" t="str">
        <f t="shared" si="3"/>
        <v>(0,20)</v>
      </c>
      <c r="S37" s="54" t="s">
        <v>55</v>
      </c>
      <c r="W37" s="38"/>
    </row>
    <row r="38" spans="1:26" x14ac:dyDescent="0.2">
      <c r="A38" s="5"/>
      <c r="B38" s="55"/>
      <c r="C38" s="48"/>
      <c r="D38" s="49">
        <v>2</v>
      </c>
      <c r="E38" s="49">
        <v>393</v>
      </c>
      <c r="F38" s="50">
        <v>1.1399999999999999</v>
      </c>
      <c r="G38" s="51">
        <v>0.18</v>
      </c>
      <c r="H38" s="52" t="str">
        <f t="shared" si="2"/>
        <v>(0,18)</v>
      </c>
      <c r="I38" s="53"/>
      <c r="J38" s="54" t="s">
        <v>23</v>
      </c>
      <c r="K38" s="11"/>
      <c r="L38" s="55"/>
      <c r="M38" s="48"/>
      <c r="N38" s="49">
        <v>2</v>
      </c>
      <c r="O38" s="49">
        <v>324</v>
      </c>
      <c r="P38" s="50">
        <v>1.45</v>
      </c>
      <c r="Q38" s="51">
        <v>0.13</v>
      </c>
      <c r="R38" s="52" t="str">
        <f t="shared" si="3"/>
        <v>(0,13)</v>
      </c>
      <c r="S38" s="54" t="s">
        <v>56</v>
      </c>
    </row>
    <row r="39" spans="1:26" x14ac:dyDescent="0.2">
      <c r="A39" s="5"/>
      <c r="B39" s="55"/>
      <c r="C39" s="48"/>
      <c r="D39" s="49">
        <v>3</v>
      </c>
      <c r="E39" s="49">
        <v>547</v>
      </c>
      <c r="F39" s="50">
        <v>1.75</v>
      </c>
      <c r="G39" s="51">
        <v>0.17</v>
      </c>
      <c r="H39" s="52" t="str">
        <f t="shared" si="2"/>
        <v>(0,17)</v>
      </c>
      <c r="I39" s="53"/>
      <c r="J39" s="54" t="s">
        <v>21</v>
      </c>
      <c r="K39" s="11"/>
      <c r="L39" s="55"/>
      <c r="M39" s="48"/>
      <c r="N39" s="49">
        <v>3</v>
      </c>
      <c r="O39" s="49">
        <v>321</v>
      </c>
      <c r="P39" s="50">
        <v>1.82</v>
      </c>
      <c r="Q39" s="51">
        <v>0.1</v>
      </c>
      <c r="R39" s="52" t="str">
        <f t="shared" si="3"/>
        <v>(0,10)</v>
      </c>
      <c r="S39" s="54" t="s">
        <v>53</v>
      </c>
      <c r="W39" s="38"/>
    </row>
    <row r="40" spans="1:26" x14ac:dyDescent="0.2">
      <c r="A40" s="5"/>
      <c r="B40" s="55"/>
      <c r="C40" s="48"/>
      <c r="D40" s="49">
        <v>4</v>
      </c>
      <c r="E40" s="49">
        <v>557</v>
      </c>
      <c r="F40" s="50">
        <v>2.33</v>
      </c>
      <c r="G40" s="51">
        <v>0.17</v>
      </c>
      <c r="H40" s="52" t="str">
        <f t="shared" si="2"/>
        <v>(0,17)</v>
      </c>
      <c r="I40" s="53"/>
      <c r="J40" s="54"/>
      <c r="K40" s="11"/>
      <c r="L40" s="55"/>
      <c r="M40" s="48"/>
      <c r="N40" s="49">
        <v>4</v>
      </c>
      <c r="O40" s="49">
        <v>287</v>
      </c>
      <c r="P40" s="50">
        <v>2.13</v>
      </c>
      <c r="Q40" s="51">
        <v>0.1</v>
      </c>
      <c r="R40" s="52" t="str">
        <f t="shared" si="3"/>
        <v>(0,10)</v>
      </c>
      <c r="S40" s="54" t="s">
        <v>33</v>
      </c>
    </row>
    <row r="41" spans="1:26" x14ac:dyDescent="0.2">
      <c r="A41" s="5"/>
      <c r="B41" s="55"/>
      <c r="C41" s="48"/>
      <c r="D41" s="49">
        <v>5</v>
      </c>
      <c r="E41" s="49">
        <v>609</v>
      </c>
      <c r="F41" s="50">
        <v>2.84</v>
      </c>
      <c r="G41" s="51">
        <v>0.1</v>
      </c>
      <c r="H41" s="52" t="str">
        <f t="shared" si="2"/>
        <v>(0,10)</v>
      </c>
      <c r="I41" s="53"/>
      <c r="J41" s="54"/>
      <c r="K41" s="11"/>
      <c r="L41" s="55"/>
      <c r="M41" s="48"/>
      <c r="N41" s="49">
        <v>5</v>
      </c>
      <c r="O41" s="49">
        <v>247</v>
      </c>
      <c r="P41" s="50">
        <v>2.42</v>
      </c>
      <c r="Q41" s="51">
        <v>0.09</v>
      </c>
      <c r="R41" s="52" t="str">
        <f t="shared" si="3"/>
        <v>(0,09)</v>
      </c>
      <c r="S41" s="54" t="s">
        <v>34</v>
      </c>
    </row>
    <row r="42" spans="1:26" x14ac:dyDescent="0.2">
      <c r="A42" s="5"/>
      <c r="B42" s="55"/>
      <c r="C42" s="48"/>
      <c r="D42" s="49">
        <v>6</v>
      </c>
      <c r="E42" s="49">
        <v>501</v>
      </c>
      <c r="F42" s="50">
        <v>3.04</v>
      </c>
      <c r="G42" s="51">
        <v>0.09</v>
      </c>
      <c r="H42" s="52" t="str">
        <f t="shared" si="2"/>
        <v>(0,09)</v>
      </c>
      <c r="I42" s="53"/>
      <c r="J42" s="54"/>
      <c r="K42" s="11"/>
      <c r="L42" s="55"/>
      <c r="M42" s="48"/>
      <c r="N42" s="49">
        <v>6</v>
      </c>
      <c r="O42" s="49">
        <v>206</v>
      </c>
      <c r="P42" s="50">
        <v>2.65</v>
      </c>
      <c r="Q42" s="51">
        <v>7.0000000000000007E-2</v>
      </c>
      <c r="R42" s="52" t="str">
        <f t="shared" si="3"/>
        <v>(0,07)</v>
      </c>
      <c r="S42" s="54" t="s">
        <v>54</v>
      </c>
    </row>
    <row r="43" spans="1:26" x14ac:dyDescent="0.2">
      <c r="A43" s="5"/>
      <c r="B43" s="55"/>
      <c r="C43" s="48"/>
      <c r="D43" s="49">
        <v>7</v>
      </c>
      <c r="E43" s="49">
        <v>495</v>
      </c>
      <c r="F43" s="50">
        <v>3.25</v>
      </c>
      <c r="G43" s="51">
        <v>0.1</v>
      </c>
      <c r="H43" s="52" t="str">
        <f t="shared" si="2"/>
        <v>(0,10)</v>
      </c>
      <c r="I43" s="53"/>
      <c r="J43" s="54"/>
      <c r="K43" s="11"/>
      <c r="L43" s="55"/>
      <c r="M43" s="48"/>
      <c r="N43" s="49">
        <v>7</v>
      </c>
      <c r="O43" s="49">
        <v>593</v>
      </c>
      <c r="P43" s="50">
        <v>2.91</v>
      </c>
      <c r="Q43" s="51">
        <v>0.06</v>
      </c>
      <c r="R43" s="52" t="str">
        <f t="shared" si="3"/>
        <v>(0,06)</v>
      </c>
      <c r="S43" s="54"/>
    </row>
    <row r="44" spans="1:26" x14ac:dyDescent="0.2">
      <c r="A44" s="5"/>
      <c r="B44" s="55"/>
      <c r="C44" s="48"/>
      <c r="D44" s="49">
        <v>8</v>
      </c>
      <c r="E44" s="49">
        <v>402</v>
      </c>
      <c r="F44" s="50">
        <v>3.48</v>
      </c>
      <c r="G44" s="51">
        <v>0.12</v>
      </c>
      <c r="H44" s="52" t="str">
        <f t="shared" si="2"/>
        <v>(0,12)</v>
      </c>
      <c r="I44" s="53"/>
      <c r="J44" s="54"/>
      <c r="K44" s="11"/>
      <c r="L44" s="55"/>
      <c r="M44" s="48"/>
      <c r="N44" s="49">
        <v>8</v>
      </c>
      <c r="O44" s="49">
        <v>522</v>
      </c>
      <c r="P44" s="50">
        <v>3.1</v>
      </c>
      <c r="Q44" s="51">
        <v>0.09</v>
      </c>
      <c r="R44" s="52" t="str">
        <f t="shared" si="3"/>
        <v>(0,09)</v>
      </c>
      <c r="S44" s="54" t="s">
        <v>35</v>
      </c>
    </row>
    <row r="45" spans="1:26" x14ac:dyDescent="0.2">
      <c r="A45" s="5"/>
      <c r="B45" s="55"/>
      <c r="C45" s="48"/>
      <c r="D45" s="49">
        <v>9</v>
      </c>
      <c r="E45" s="49">
        <v>421</v>
      </c>
      <c r="F45" s="50">
        <v>3.75</v>
      </c>
      <c r="G45" s="51">
        <v>0.15</v>
      </c>
      <c r="H45" s="52" t="str">
        <f t="shared" si="2"/>
        <v>(0,15)</v>
      </c>
      <c r="I45" s="53"/>
      <c r="J45" s="54"/>
      <c r="K45" s="11"/>
      <c r="L45" s="55"/>
      <c r="M45" s="48"/>
      <c r="N45" s="49">
        <v>9</v>
      </c>
      <c r="O45" s="49">
        <v>411</v>
      </c>
      <c r="P45" s="50">
        <v>3.29</v>
      </c>
      <c r="Q45" s="51">
        <v>0.1</v>
      </c>
      <c r="R45" s="52" t="str">
        <f t="shared" si="3"/>
        <v>(0,10)</v>
      </c>
      <c r="S45" s="54" t="s">
        <v>58</v>
      </c>
    </row>
    <row r="46" spans="1:26" x14ac:dyDescent="0.2">
      <c r="A46" s="8"/>
      <c r="B46" s="56"/>
      <c r="C46" s="57"/>
      <c r="D46" s="58">
        <v>10</v>
      </c>
      <c r="E46" s="58">
        <v>326</v>
      </c>
      <c r="F46" s="59">
        <v>4.01</v>
      </c>
      <c r="G46" s="60">
        <v>0.13</v>
      </c>
      <c r="H46" s="61" t="str">
        <f t="shared" si="2"/>
        <v>(0,13)</v>
      </c>
      <c r="I46" s="62"/>
      <c r="J46" s="63"/>
      <c r="K46" s="21"/>
      <c r="L46" s="56"/>
      <c r="M46" s="57"/>
      <c r="N46" s="58">
        <v>10</v>
      </c>
      <c r="O46" s="58">
        <v>321</v>
      </c>
      <c r="P46" s="59">
        <v>3.48</v>
      </c>
      <c r="Q46" s="60">
        <v>0.16</v>
      </c>
      <c r="R46" s="61" t="str">
        <f t="shared" si="3"/>
        <v>(0,16)</v>
      </c>
      <c r="S46" s="63" t="s">
        <v>61</v>
      </c>
    </row>
    <row r="47" spans="1:26" s="10" customFormat="1" ht="65" customHeight="1" x14ac:dyDescent="0.2">
      <c r="B47" s="66" t="s">
        <v>66</v>
      </c>
      <c r="C47" s="67"/>
      <c r="D47" s="67"/>
      <c r="E47" s="67"/>
      <c r="F47" s="67"/>
      <c r="G47" s="67"/>
      <c r="H47" s="67"/>
      <c r="I47" s="67"/>
      <c r="J47" s="67"/>
      <c r="K47" s="67"/>
      <c r="L47" s="67"/>
      <c r="M47" s="67"/>
      <c r="N47" s="67"/>
      <c r="O47" s="67"/>
      <c r="P47" s="67"/>
      <c r="Q47" s="67"/>
      <c r="R47" s="67"/>
      <c r="S47" s="68"/>
    </row>
    <row r="48" spans="1:26" ht="17" customHeight="1" x14ac:dyDescent="0.2">
      <c r="A48" s="9"/>
      <c r="B48" s="69"/>
      <c r="C48" s="70"/>
      <c r="D48" s="70"/>
      <c r="E48" s="70"/>
      <c r="F48" s="70"/>
      <c r="G48" s="70"/>
      <c r="H48" s="70"/>
      <c r="I48" s="70"/>
      <c r="J48" s="70"/>
      <c r="K48" s="70"/>
      <c r="L48" s="70"/>
      <c r="M48" s="70"/>
      <c r="N48" s="70"/>
      <c r="O48" s="70"/>
      <c r="P48" s="70"/>
      <c r="Q48" s="70"/>
      <c r="R48" s="70"/>
      <c r="S48" s="71"/>
      <c r="T48" s="9"/>
      <c r="U48" s="9"/>
      <c r="V48" s="9"/>
      <c r="W48" s="9"/>
      <c r="X48" s="9"/>
      <c r="Y48" s="9"/>
      <c r="Z48" s="9"/>
    </row>
    <row r="49" spans="1:26" x14ac:dyDescent="0.2">
      <c r="A49" s="9"/>
      <c r="B49" s="26"/>
      <c r="C49" s="26"/>
      <c r="D49" s="36"/>
      <c r="E49" s="36"/>
      <c r="F49" s="36"/>
      <c r="G49" s="9"/>
      <c r="H49" s="9"/>
      <c r="I49" s="9"/>
      <c r="J49" s="26"/>
      <c r="K49" s="9"/>
      <c r="L49" s="26"/>
      <c r="M49" s="26"/>
      <c r="N49" s="36"/>
      <c r="O49" s="36"/>
      <c r="P49" s="36"/>
      <c r="Q49" s="9"/>
      <c r="R49" s="9"/>
      <c r="S49" s="26"/>
      <c r="T49" s="9"/>
      <c r="U49" s="9"/>
      <c r="V49" s="9"/>
      <c r="W49" s="9"/>
      <c r="X49" s="9"/>
      <c r="Y49" s="9"/>
      <c r="Z49" s="9"/>
    </row>
    <row r="50" spans="1:26" x14ac:dyDescent="0.2">
      <c r="A50" s="9"/>
      <c r="B50" s="26"/>
      <c r="C50" s="26"/>
      <c r="D50" s="36"/>
      <c r="E50" s="36"/>
      <c r="F50" s="36"/>
      <c r="G50" s="9"/>
      <c r="H50" s="9"/>
      <c r="I50" s="9"/>
      <c r="J50" s="26"/>
      <c r="K50" s="9"/>
      <c r="L50" s="26"/>
      <c r="M50" s="26"/>
      <c r="N50" s="36"/>
      <c r="O50" s="36"/>
      <c r="P50" s="36"/>
      <c r="Q50" s="9"/>
      <c r="R50" s="9"/>
      <c r="S50" s="26"/>
      <c r="T50" s="9"/>
      <c r="U50" s="9"/>
      <c r="V50" s="9"/>
      <c r="W50" s="9"/>
      <c r="X50" s="9"/>
      <c r="Y50" s="9"/>
      <c r="Z50" s="9"/>
    </row>
    <row r="51" spans="1:26" x14ac:dyDescent="0.2">
      <c r="A51" s="9"/>
      <c r="B51" s="26"/>
      <c r="C51" s="26"/>
      <c r="D51" s="36"/>
      <c r="E51" s="36"/>
      <c r="F51" s="36"/>
      <c r="G51" s="9"/>
      <c r="H51" s="9"/>
      <c r="I51" s="9"/>
      <c r="J51" s="26"/>
      <c r="K51" s="9"/>
      <c r="L51" s="26"/>
      <c r="M51" s="26"/>
      <c r="N51" s="36"/>
      <c r="O51" s="36"/>
      <c r="P51" s="36"/>
      <c r="Q51" s="9"/>
      <c r="R51" s="9"/>
      <c r="S51" s="26"/>
      <c r="T51" s="9"/>
      <c r="U51" s="9"/>
      <c r="V51" s="9"/>
      <c r="W51" s="9"/>
      <c r="X51" s="9"/>
      <c r="Y51" s="9"/>
      <c r="Z51" s="9"/>
    </row>
    <row r="52" spans="1:26" x14ac:dyDescent="0.2">
      <c r="A52" s="9"/>
      <c r="B52" s="26"/>
      <c r="C52" s="26"/>
      <c r="D52" s="36"/>
      <c r="E52" s="36"/>
      <c r="F52" s="36"/>
      <c r="G52" s="9"/>
      <c r="H52" s="9"/>
      <c r="I52" s="9"/>
      <c r="J52" s="26"/>
      <c r="K52" s="9"/>
      <c r="L52" s="26"/>
      <c r="M52" s="26"/>
      <c r="N52" s="36"/>
      <c r="O52" s="36"/>
      <c r="P52" s="36"/>
      <c r="Q52" s="9"/>
      <c r="R52" s="9"/>
      <c r="S52" s="26"/>
      <c r="T52" s="9"/>
      <c r="U52" s="9"/>
      <c r="V52" s="9"/>
      <c r="W52" s="9"/>
      <c r="X52" s="9"/>
      <c r="Y52" s="9"/>
      <c r="Z52" s="9"/>
    </row>
    <row r="53" spans="1:26" x14ac:dyDescent="0.2">
      <c r="A53" s="9"/>
      <c r="B53" s="26"/>
      <c r="C53" s="26"/>
      <c r="D53" s="36"/>
      <c r="E53" s="36"/>
      <c r="F53" s="36"/>
      <c r="G53" s="9"/>
      <c r="H53" s="9"/>
      <c r="I53" s="9"/>
      <c r="J53" s="26"/>
      <c r="K53" s="9"/>
      <c r="L53" s="26"/>
      <c r="M53" s="26"/>
      <c r="N53" s="36"/>
      <c r="O53" s="36"/>
      <c r="P53" s="36"/>
      <c r="Q53" s="9"/>
      <c r="R53" s="9"/>
      <c r="S53" s="26"/>
      <c r="T53" s="9"/>
      <c r="U53" s="9"/>
      <c r="V53" s="9"/>
      <c r="W53" s="9"/>
      <c r="X53" s="9"/>
      <c r="Y53" s="9"/>
      <c r="Z53" s="9"/>
    </row>
  </sheetData>
  <mergeCells count="3">
    <mergeCell ref="L1:S1"/>
    <mergeCell ref="B1:J1"/>
    <mergeCell ref="B47:S4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6:W34"/>
  <sheetViews>
    <sheetView workbookViewId="0">
      <selection activeCell="A26" sqref="A26:W31"/>
    </sheetView>
  </sheetViews>
  <sheetFormatPr baseColWidth="10" defaultRowHeight="16" x14ac:dyDescent="0.2"/>
  <sheetData>
    <row r="26" spans="1:23" x14ac:dyDescent="0.2">
      <c r="A26" s="72" t="s">
        <v>0</v>
      </c>
      <c r="B26" s="72"/>
      <c r="C26" s="72"/>
      <c r="D26" s="72"/>
      <c r="E26" s="72"/>
      <c r="F26" s="72"/>
      <c r="G26" s="72"/>
      <c r="H26" s="72"/>
      <c r="I26" s="72"/>
      <c r="J26" s="72"/>
      <c r="K26" s="72"/>
      <c r="L26" s="72"/>
      <c r="M26" s="72"/>
      <c r="N26" s="72"/>
      <c r="O26" s="72"/>
      <c r="P26" s="72"/>
      <c r="Q26" s="72"/>
      <c r="R26" s="72"/>
      <c r="S26" s="72"/>
      <c r="T26" s="72"/>
      <c r="U26" s="72"/>
      <c r="V26" s="72"/>
      <c r="W26" s="72"/>
    </row>
    <row r="27" spans="1:23" x14ac:dyDescent="0.2">
      <c r="A27" s="73"/>
      <c r="B27" s="73"/>
      <c r="C27" s="73"/>
      <c r="D27" s="73"/>
      <c r="E27" s="73"/>
      <c r="F27" s="73"/>
      <c r="G27" s="73"/>
      <c r="H27" s="73"/>
      <c r="I27" s="73"/>
      <c r="J27" s="73"/>
      <c r="K27" s="73"/>
      <c r="L27" s="73"/>
      <c r="M27" s="73"/>
      <c r="N27" s="73"/>
      <c r="O27" s="73"/>
      <c r="P27" s="73"/>
      <c r="Q27" s="73"/>
      <c r="R27" s="73"/>
      <c r="S27" s="73"/>
      <c r="T27" s="73"/>
      <c r="U27" s="73"/>
      <c r="V27" s="73"/>
      <c r="W27" s="73"/>
    </row>
    <row r="28" spans="1:23" x14ac:dyDescent="0.2">
      <c r="A28" s="73"/>
      <c r="B28" s="73"/>
      <c r="C28" s="73"/>
      <c r="D28" s="73"/>
      <c r="E28" s="73"/>
      <c r="F28" s="73"/>
      <c r="G28" s="73"/>
      <c r="H28" s="73"/>
      <c r="I28" s="73"/>
      <c r="J28" s="73"/>
      <c r="K28" s="73"/>
      <c r="L28" s="73"/>
      <c r="M28" s="73"/>
      <c r="N28" s="73"/>
      <c r="O28" s="73"/>
      <c r="P28" s="73"/>
      <c r="Q28" s="73"/>
      <c r="R28" s="73"/>
      <c r="S28" s="73"/>
      <c r="T28" s="73"/>
      <c r="U28" s="73"/>
      <c r="V28" s="73"/>
      <c r="W28" s="73"/>
    </row>
    <row r="29" spans="1:23" x14ac:dyDescent="0.2">
      <c r="A29" s="73"/>
      <c r="B29" s="73"/>
      <c r="C29" s="73"/>
      <c r="D29" s="73"/>
      <c r="E29" s="73"/>
      <c r="F29" s="73"/>
      <c r="G29" s="73"/>
      <c r="H29" s="73"/>
      <c r="I29" s="73"/>
      <c r="J29" s="73"/>
      <c r="K29" s="73"/>
      <c r="L29" s="73"/>
      <c r="M29" s="73"/>
      <c r="N29" s="73"/>
      <c r="O29" s="73"/>
      <c r="P29" s="73"/>
      <c r="Q29" s="73"/>
      <c r="R29" s="73"/>
      <c r="S29" s="73"/>
      <c r="T29" s="73"/>
      <c r="U29" s="73"/>
      <c r="V29" s="73"/>
      <c r="W29" s="73"/>
    </row>
    <row r="30" spans="1:23" x14ac:dyDescent="0.2">
      <c r="A30" s="73"/>
      <c r="B30" s="73"/>
      <c r="C30" s="73"/>
      <c r="D30" s="73"/>
      <c r="E30" s="73"/>
      <c r="F30" s="73"/>
      <c r="G30" s="73"/>
      <c r="H30" s="73"/>
      <c r="I30" s="73"/>
      <c r="J30" s="73"/>
      <c r="K30" s="73"/>
      <c r="L30" s="73"/>
      <c r="M30" s="73"/>
      <c r="N30" s="73"/>
      <c r="O30" s="73"/>
      <c r="P30" s="73"/>
      <c r="Q30" s="73"/>
      <c r="R30" s="73"/>
      <c r="S30" s="73"/>
      <c r="T30" s="73"/>
      <c r="U30" s="73"/>
      <c r="V30" s="73"/>
      <c r="W30" s="73"/>
    </row>
    <row r="31" spans="1:23" x14ac:dyDescent="0.2">
      <c r="A31" s="73"/>
      <c r="B31" s="73"/>
      <c r="C31" s="73"/>
      <c r="D31" s="73"/>
      <c r="E31" s="73"/>
      <c r="F31" s="73"/>
      <c r="G31" s="73"/>
      <c r="H31" s="73"/>
      <c r="I31" s="73"/>
      <c r="J31" s="73"/>
      <c r="K31" s="73"/>
      <c r="L31" s="73"/>
      <c r="M31" s="73"/>
      <c r="N31" s="73"/>
      <c r="O31" s="73"/>
      <c r="P31" s="73"/>
      <c r="Q31" s="73"/>
      <c r="R31" s="73"/>
      <c r="S31" s="73"/>
      <c r="T31" s="73"/>
      <c r="U31" s="73"/>
      <c r="V31" s="73"/>
      <c r="W31" s="73"/>
    </row>
    <row r="34" spans="1:1" x14ac:dyDescent="0.2">
      <c r="A34" t="s">
        <v>1</v>
      </c>
    </row>
  </sheetData>
  <mergeCells count="1">
    <mergeCell ref="A26:W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lad2</vt:lpstr>
      <vt:lpstr>Blad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användare</dc:creator>
  <cp:lastModifiedBy>Microsoft Office User</cp:lastModifiedBy>
  <dcterms:created xsi:type="dcterms:W3CDTF">2017-08-31T17:59:36Z</dcterms:created>
  <dcterms:modified xsi:type="dcterms:W3CDTF">2018-03-26T09:09:36Z</dcterms:modified>
</cp:coreProperties>
</file>